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7000"/>
  </bookViews>
  <sheets>
    <sheet name="Repeatability resul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" uniqueCount="15">
  <si>
    <t xml:space="preserve">The result of the first repeat experiment </t>
  </si>
  <si>
    <t>DNA concentration (ng/μL)</t>
  </si>
  <si>
    <t>First hole</t>
  </si>
  <si>
    <t>Second hole</t>
  </si>
  <si>
    <t>Third hole</t>
  </si>
  <si>
    <t>Fourth hole</t>
  </si>
  <si>
    <t>Fifth hole</t>
  </si>
  <si>
    <t>average value</t>
  </si>
  <si>
    <t>standard deviation</t>
  </si>
  <si>
    <r>
      <rPr>
        <sz val="11"/>
        <color theme="1"/>
        <rFont val="宋体"/>
        <charset val="134"/>
        <scheme val="minor"/>
      </rPr>
      <t>12.09×10</t>
    </r>
    <r>
      <rPr>
        <vertAlign val="superscript"/>
        <sz val="11"/>
        <color theme="1"/>
        <rFont val="宋体"/>
        <charset val="134"/>
        <scheme val="minor"/>
      </rPr>
      <t>-1</t>
    </r>
  </si>
  <si>
    <r>
      <rPr>
        <sz val="11"/>
        <color theme="1"/>
        <rFont val="宋体"/>
        <charset val="134"/>
        <scheme val="minor"/>
      </rPr>
      <t>12.09×10</t>
    </r>
    <r>
      <rPr>
        <vertAlign val="superscript"/>
        <sz val="11"/>
        <color theme="1"/>
        <rFont val="宋体"/>
        <charset val="134"/>
        <scheme val="minor"/>
      </rPr>
      <t>-2</t>
    </r>
  </si>
  <si>
    <r>
      <rPr>
        <sz val="11"/>
        <color theme="1"/>
        <rFont val="宋体"/>
        <charset val="134"/>
        <scheme val="minor"/>
      </rPr>
      <t>12.09×10</t>
    </r>
    <r>
      <rPr>
        <vertAlign val="superscript"/>
        <sz val="11"/>
        <color theme="1"/>
        <rFont val="宋体"/>
        <charset val="134"/>
        <scheme val="minor"/>
      </rPr>
      <t>-3</t>
    </r>
  </si>
  <si>
    <r>
      <rPr>
        <sz val="11"/>
        <color theme="1"/>
        <rFont val="宋体"/>
        <charset val="134"/>
        <scheme val="minor"/>
      </rPr>
      <t>12.09×10</t>
    </r>
    <r>
      <rPr>
        <vertAlign val="superscript"/>
        <sz val="11"/>
        <color theme="1"/>
        <rFont val="宋体"/>
        <charset val="134"/>
        <scheme val="minor"/>
      </rPr>
      <t>-4</t>
    </r>
  </si>
  <si>
    <t xml:space="preserve">The result of the second repeat experiment </t>
  </si>
  <si>
    <t xml:space="preserve">The result of the third repeat experiment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0.5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3"/>
  <sheetViews>
    <sheetView tabSelected="1" workbookViewId="0">
      <selection activeCell="E19" sqref="E19"/>
    </sheetView>
  </sheetViews>
  <sheetFormatPr defaultColWidth="8.72727272727273" defaultRowHeight="14" outlineLevelCol="7"/>
  <cols>
    <col min="1" max="1" width="26.1818181818182" customWidth="1"/>
    <col min="2" max="4" width="11.6363636363636" customWidth="1"/>
    <col min="5" max="5" width="11.8181818181818" customWidth="1"/>
    <col min="6" max="6" width="11.6363636363636" customWidth="1"/>
    <col min="7" max="7" width="13.5454545454545" customWidth="1"/>
    <col min="8" max="8" width="13.6363636363636" customWidth="1"/>
  </cols>
  <sheetData>
    <row r="1" spans="1:8">
      <c r="A1" s="1" t="s">
        <v>0</v>
      </c>
      <c r="B1" s="1"/>
      <c r="C1" s="1"/>
      <c r="D1" s="1"/>
      <c r="E1" s="1"/>
      <c r="F1" s="1"/>
      <c r="G1" s="1"/>
      <c r="H1" s="1"/>
    </row>
    <row r="2" spans="1:8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</row>
    <row r="3" spans="1:8">
      <c r="A3" s="1">
        <v>12.09</v>
      </c>
      <c r="B3" s="2">
        <v>13.54</v>
      </c>
      <c r="C3" s="2">
        <v>13.79</v>
      </c>
      <c r="D3" s="2">
        <v>13.44</v>
      </c>
      <c r="E3" s="2">
        <v>13.51</v>
      </c>
      <c r="F3" s="2">
        <v>13.87</v>
      </c>
      <c r="G3" s="2">
        <f t="shared" ref="G3:G7" si="0">AVERAGE(B3:F3)</f>
        <v>13.63</v>
      </c>
      <c r="H3" s="2">
        <f t="shared" ref="H3:H7" si="1">STDEV(B3:F3)</f>
        <v>0.188281703837627</v>
      </c>
    </row>
    <row r="4" ht="16" spans="1:8">
      <c r="A4" s="3" t="s">
        <v>9</v>
      </c>
      <c r="B4" s="2">
        <v>17.03</v>
      </c>
      <c r="C4" s="2">
        <v>16.78</v>
      </c>
      <c r="D4" s="2">
        <v>16.79</v>
      </c>
      <c r="E4" s="2">
        <v>16.78</v>
      </c>
      <c r="F4" s="2">
        <v>16.77</v>
      </c>
      <c r="G4" s="2">
        <f t="shared" si="0"/>
        <v>16.83</v>
      </c>
      <c r="H4" s="2">
        <f t="shared" si="1"/>
        <v>0.112026782512041</v>
      </c>
    </row>
    <row r="5" ht="16" spans="1:8">
      <c r="A5" s="3" t="s">
        <v>10</v>
      </c>
      <c r="B5" s="2">
        <v>21.15</v>
      </c>
      <c r="C5" s="2">
        <v>20.72</v>
      </c>
      <c r="D5" s="2">
        <v>20.71</v>
      </c>
      <c r="E5" s="2">
        <v>20.81</v>
      </c>
      <c r="F5" s="2">
        <v>20.77</v>
      </c>
      <c r="G5" s="2">
        <f t="shared" si="0"/>
        <v>20.832</v>
      </c>
      <c r="H5" s="2">
        <f t="shared" si="1"/>
        <v>0.182263545449988</v>
      </c>
    </row>
    <row r="6" ht="16" spans="1:8">
      <c r="A6" s="3" t="s">
        <v>11</v>
      </c>
      <c r="B6" s="2">
        <v>25.14</v>
      </c>
      <c r="C6" s="2">
        <v>24.88</v>
      </c>
      <c r="D6" s="2">
        <v>24.64</v>
      </c>
      <c r="E6" s="2">
        <v>25.37</v>
      </c>
      <c r="F6" s="2">
        <v>24.91</v>
      </c>
      <c r="G6" s="2">
        <f t="shared" si="0"/>
        <v>24.988</v>
      </c>
      <c r="H6" s="2">
        <f t="shared" si="1"/>
        <v>0.277434676996226</v>
      </c>
    </row>
    <row r="7" ht="16" spans="1:8">
      <c r="A7" s="3" t="s">
        <v>12</v>
      </c>
      <c r="B7" s="2">
        <v>28.71</v>
      </c>
      <c r="C7" s="2">
        <v>28.88</v>
      </c>
      <c r="D7" s="2">
        <v>28.74</v>
      </c>
      <c r="E7" s="2">
        <v>28.67</v>
      </c>
      <c r="F7" s="2">
        <v>28.55</v>
      </c>
      <c r="G7" s="2">
        <f t="shared" si="0"/>
        <v>28.71</v>
      </c>
      <c r="H7" s="2">
        <f t="shared" si="1"/>
        <v>0.119373363863132</v>
      </c>
    </row>
    <row r="9" spans="1:8">
      <c r="A9" s="1" t="s">
        <v>13</v>
      </c>
      <c r="B9" s="1"/>
      <c r="C9" s="1"/>
      <c r="D9" s="1"/>
      <c r="E9" s="1"/>
      <c r="F9" s="1"/>
      <c r="G9" s="1"/>
      <c r="H9" s="1"/>
    </row>
    <row r="10" spans="1:8">
      <c r="A10" s="1" t="s">
        <v>1</v>
      </c>
      <c r="B10" s="1" t="s">
        <v>2</v>
      </c>
      <c r="C10" s="1" t="s">
        <v>3</v>
      </c>
      <c r="D10" s="1" t="s">
        <v>4</v>
      </c>
      <c r="E10" s="1" t="s">
        <v>5</v>
      </c>
      <c r="F10" s="1" t="s">
        <v>6</v>
      </c>
      <c r="G10" s="1" t="s">
        <v>7</v>
      </c>
      <c r="H10" s="1" t="s">
        <v>8</v>
      </c>
    </row>
    <row r="11" spans="1:8">
      <c r="A11" s="1">
        <v>12.09</v>
      </c>
      <c r="B11" s="2">
        <v>13.26</v>
      </c>
      <c r="C11" s="2">
        <v>13.54</v>
      </c>
      <c r="D11" s="2">
        <v>13.22</v>
      </c>
      <c r="E11" s="2">
        <v>13.17</v>
      </c>
      <c r="F11" s="2">
        <v>13.46</v>
      </c>
      <c r="G11" s="2">
        <f t="shared" ref="G11:G15" si="2">AVERAGE(B11:F11)</f>
        <v>13.33</v>
      </c>
      <c r="H11" s="2">
        <f t="shared" ref="H11:H15" si="3">STDEV(B11:F11)</f>
        <v>0.160934769394311</v>
      </c>
    </row>
    <row r="12" ht="16" spans="1:8">
      <c r="A12" s="3" t="s">
        <v>9</v>
      </c>
      <c r="B12" s="2">
        <v>16.84</v>
      </c>
      <c r="C12" s="2">
        <v>16.79</v>
      </c>
      <c r="D12" s="2">
        <v>16.61</v>
      </c>
      <c r="E12" s="2">
        <v>16.59</v>
      </c>
      <c r="F12" s="2">
        <v>16.53</v>
      </c>
      <c r="G12" s="2">
        <f t="shared" si="2"/>
        <v>16.672</v>
      </c>
      <c r="H12" s="2">
        <f t="shared" si="3"/>
        <v>0.134981480211175</v>
      </c>
    </row>
    <row r="13" ht="16" spans="1:8">
      <c r="A13" s="3" t="s">
        <v>10</v>
      </c>
      <c r="B13" s="2">
        <v>20.6</v>
      </c>
      <c r="C13" s="2">
        <v>20.86</v>
      </c>
      <c r="D13" s="2">
        <v>20.64</v>
      </c>
      <c r="E13" s="2">
        <v>20.71</v>
      </c>
      <c r="F13" s="2">
        <v>20.63</v>
      </c>
      <c r="G13" s="2">
        <f t="shared" si="2"/>
        <v>20.688</v>
      </c>
      <c r="H13" s="2">
        <f t="shared" si="3"/>
        <v>0.104259292151827</v>
      </c>
    </row>
    <row r="14" ht="16" spans="1:8">
      <c r="A14" s="3" t="s">
        <v>11</v>
      </c>
      <c r="B14" s="2">
        <v>24.61</v>
      </c>
      <c r="C14" s="2">
        <v>25.17</v>
      </c>
      <c r="D14" s="2">
        <v>24.65</v>
      </c>
      <c r="E14" s="2">
        <v>25.05</v>
      </c>
      <c r="F14" s="2">
        <v>24.94</v>
      </c>
      <c r="G14" s="2">
        <f t="shared" si="2"/>
        <v>24.884</v>
      </c>
      <c r="H14" s="2">
        <f t="shared" si="3"/>
        <v>0.246130046926418</v>
      </c>
    </row>
    <row r="15" ht="16" spans="1:8">
      <c r="A15" s="3" t="s">
        <v>12</v>
      </c>
      <c r="B15" s="2">
        <v>28.57</v>
      </c>
      <c r="C15" s="2">
        <v>29.11</v>
      </c>
      <c r="D15" s="2">
        <v>28.77</v>
      </c>
      <c r="E15" s="2">
        <v>29.02</v>
      </c>
      <c r="F15" s="2">
        <v>29.35</v>
      </c>
      <c r="G15" s="2">
        <f t="shared" si="2"/>
        <v>28.964</v>
      </c>
      <c r="H15" s="2">
        <f t="shared" si="3"/>
        <v>0.302621876274668</v>
      </c>
    </row>
    <row r="17" spans="1:8">
      <c r="A17" s="1" t="s">
        <v>14</v>
      </c>
      <c r="B17" s="1"/>
      <c r="C17" s="1"/>
      <c r="D17" s="1"/>
      <c r="E17" s="1"/>
      <c r="F17" s="1"/>
      <c r="G17" s="1"/>
      <c r="H17" s="1"/>
    </row>
    <row r="18" spans="1:8">
      <c r="A18" s="1" t="s">
        <v>1</v>
      </c>
      <c r="B18" s="1" t="s">
        <v>2</v>
      </c>
      <c r="C18" s="1" t="s">
        <v>3</v>
      </c>
      <c r="D18" s="1" t="s">
        <v>4</v>
      </c>
      <c r="E18" s="1" t="s">
        <v>5</v>
      </c>
      <c r="F18" s="1" t="s">
        <v>6</v>
      </c>
      <c r="G18" s="1" t="s">
        <v>7</v>
      </c>
      <c r="H18" s="1" t="s">
        <v>8</v>
      </c>
    </row>
    <row r="19" spans="1:8">
      <c r="A19" s="1">
        <v>12.09</v>
      </c>
      <c r="B19" s="4">
        <v>13.39</v>
      </c>
      <c r="C19" s="4">
        <v>13.39</v>
      </c>
      <c r="D19" s="2">
        <v>13.16</v>
      </c>
      <c r="E19" s="2">
        <v>13</v>
      </c>
      <c r="F19" s="2">
        <v>13.12</v>
      </c>
      <c r="G19" s="2">
        <f t="shared" ref="G19:G23" si="4">AVERAGE(B19:F19)</f>
        <v>13.212</v>
      </c>
      <c r="H19" s="2">
        <f t="shared" ref="H19:H23" si="5">STDEV(B19:F19)</f>
        <v>0.172829395647847</v>
      </c>
    </row>
    <row r="20" ht="16" spans="1:8">
      <c r="A20" s="3" t="s">
        <v>9</v>
      </c>
      <c r="B20" s="2">
        <v>16.48</v>
      </c>
      <c r="C20" s="2">
        <v>16.56</v>
      </c>
      <c r="D20" s="2">
        <v>16.67</v>
      </c>
      <c r="E20" s="2">
        <v>16.42</v>
      </c>
      <c r="F20" s="2">
        <v>16.37</v>
      </c>
      <c r="G20" s="2">
        <f t="shared" si="4"/>
        <v>16.5</v>
      </c>
      <c r="H20" s="2">
        <f t="shared" si="5"/>
        <v>0.118532695911297</v>
      </c>
    </row>
    <row r="21" ht="16" spans="1:8">
      <c r="A21" s="3" t="s">
        <v>10</v>
      </c>
      <c r="B21" s="2">
        <v>20.62</v>
      </c>
      <c r="C21" s="2">
        <v>20.58</v>
      </c>
      <c r="D21" s="2">
        <v>20.32</v>
      </c>
      <c r="E21" s="2">
        <v>20.46</v>
      </c>
      <c r="F21" s="2">
        <v>20.49</v>
      </c>
      <c r="G21" s="2">
        <f t="shared" si="4"/>
        <v>20.494</v>
      </c>
      <c r="H21" s="2">
        <f t="shared" si="5"/>
        <v>0.116961532137707</v>
      </c>
    </row>
    <row r="22" ht="16" spans="1:8">
      <c r="A22" s="3" t="s">
        <v>11</v>
      </c>
      <c r="B22" s="2">
        <v>24.52</v>
      </c>
      <c r="C22" s="2">
        <v>25.01</v>
      </c>
      <c r="D22" s="2">
        <v>24.47</v>
      </c>
      <c r="E22" s="2">
        <v>24.87</v>
      </c>
      <c r="F22" s="2">
        <v>24.74</v>
      </c>
      <c r="G22" s="2">
        <f t="shared" si="4"/>
        <v>24.722</v>
      </c>
      <c r="H22" s="2">
        <f t="shared" si="5"/>
        <v>0.228844925659278</v>
      </c>
    </row>
    <row r="23" ht="16" spans="1:8">
      <c r="A23" s="3" t="s">
        <v>12</v>
      </c>
      <c r="B23" s="2">
        <v>28.52</v>
      </c>
      <c r="C23" s="2">
        <v>28.32</v>
      </c>
      <c r="D23" s="2">
        <v>28.25</v>
      </c>
      <c r="E23" s="2">
        <v>28.95</v>
      </c>
      <c r="F23" s="2">
        <v>29</v>
      </c>
      <c r="G23" s="2">
        <f t="shared" si="4"/>
        <v>28.608</v>
      </c>
      <c r="H23" s="2">
        <f t="shared" si="5"/>
        <v>0.349814236416987</v>
      </c>
    </row>
  </sheetData>
  <mergeCells count="3">
    <mergeCell ref="A1:H1"/>
    <mergeCell ref="A9:H9"/>
    <mergeCell ref="A17:H17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peatability resul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2023200109</cp:lastModifiedBy>
  <dcterms:created xsi:type="dcterms:W3CDTF">2026-02-18T02:14:45Z</dcterms:created>
  <dcterms:modified xsi:type="dcterms:W3CDTF">2026-02-18T02:15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CF3BB794098408C879BEADDC10A2466_11</vt:lpwstr>
  </property>
  <property fmtid="{D5CDD505-2E9C-101B-9397-08002B2CF9AE}" pid="3" name="KSOProductBuildVer">
    <vt:lpwstr>2052-12.1.0.23542</vt:lpwstr>
  </property>
</Properties>
</file>